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60" tabRatio="500"/>
  </bookViews>
  <sheets>
    <sheet name="S16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U8" i="1"/>
  <c r="S8"/>
  <c r="T8"/>
  <c r="R8"/>
  <c r="S7"/>
  <c r="T7"/>
  <c r="R7"/>
</calcChain>
</file>

<file path=xl/sharedStrings.xml><?xml version="1.0" encoding="utf-8"?>
<sst xmlns="http://schemas.openxmlformats.org/spreadsheetml/2006/main" count="28" uniqueCount="27">
  <si>
    <t>Figure. 6D  IL-33KO</t>
    <phoneticPr fontId="2" type="noConversion"/>
  </si>
  <si>
    <t>OVA-IgE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Average</t>
    <phoneticPr fontId="2" type="noConversion"/>
  </si>
  <si>
    <t>SD</t>
    <phoneticPr fontId="2" type="noConversion"/>
  </si>
  <si>
    <t>SE</t>
    <phoneticPr fontId="2" type="noConversion"/>
  </si>
  <si>
    <t>vs Wild-type</t>
    <phoneticPr fontId="2" type="noConversion"/>
  </si>
  <si>
    <t>WT</t>
    <phoneticPr fontId="2" type="noConversion"/>
  </si>
  <si>
    <t>OVA</t>
    <phoneticPr fontId="2" type="noConversion"/>
  </si>
  <si>
    <t>IL-33-/-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176" fontId="1" fillId="0" borderId="1" xfId="0" applyNumberFormat="1" applyFont="1" applyBorder="1"/>
    <xf numFmtId="0" fontId="1" fillId="0" borderId="0" xfId="0" applyFont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U10"/>
  <sheetViews>
    <sheetView tabSelected="1" topLeftCell="A3" workbookViewId="0">
      <selection activeCell="U57" sqref="U57"/>
    </sheetView>
  </sheetViews>
  <sheetFormatPr baseColWidth="10" defaultColWidth="10.7109375" defaultRowHeight="15"/>
  <cols>
    <col min="1" max="2" width="10.7109375" style="1"/>
    <col min="3" max="17" width="6.140625" style="1" customWidth="1"/>
    <col min="18" max="20" width="8.5703125" style="1" customWidth="1"/>
    <col min="21" max="21" width="12.5703125" style="1" customWidth="1"/>
    <col min="22" max="22" width="12.28515625" style="1" customWidth="1"/>
    <col min="23" max="16384" width="10.7109375" style="1"/>
  </cols>
  <sheetData>
    <row r="2" spans="1:21">
      <c r="A2" s="1" t="s">
        <v>0</v>
      </c>
    </row>
    <row r="5" spans="1:21">
      <c r="A5" s="1" t="s">
        <v>1</v>
      </c>
      <c r="U5" s="1" t="s">
        <v>2</v>
      </c>
    </row>
    <row r="6" spans="1:21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3" t="s">
        <v>19</v>
      </c>
      <c r="R6" s="2" t="s">
        <v>20</v>
      </c>
      <c r="S6" s="2" t="s">
        <v>21</v>
      </c>
      <c r="T6" s="2" t="s">
        <v>22</v>
      </c>
      <c r="U6" s="2" t="s">
        <v>23</v>
      </c>
    </row>
    <row r="7" spans="1:21">
      <c r="A7" s="4" t="s">
        <v>24</v>
      </c>
      <c r="B7" s="2" t="s">
        <v>25</v>
      </c>
      <c r="C7" s="2">
        <v>1.484</v>
      </c>
      <c r="D7" s="2">
        <v>1.5009999999999999</v>
      </c>
      <c r="E7" s="2">
        <v>1.4390000000000001</v>
      </c>
      <c r="F7" s="2">
        <v>0.57599999999999996</v>
      </c>
      <c r="G7" s="2">
        <v>1.0189999999999999</v>
      </c>
      <c r="H7" s="2">
        <v>1.6719999999999999</v>
      </c>
      <c r="I7" s="2">
        <v>1.397</v>
      </c>
      <c r="J7" s="2">
        <v>1.613</v>
      </c>
      <c r="K7" s="2">
        <v>1.5429999999999999</v>
      </c>
      <c r="L7" s="2">
        <v>0.874</v>
      </c>
      <c r="M7" s="2">
        <v>1.2729999999999999</v>
      </c>
      <c r="N7" s="2">
        <v>1.286</v>
      </c>
      <c r="O7" s="2">
        <v>0.50900000000000001</v>
      </c>
      <c r="P7" s="2">
        <v>1.1399999999999999</v>
      </c>
      <c r="Q7" s="2">
        <v>1.4430000000000001</v>
      </c>
      <c r="R7" s="5">
        <f>AVERAGE(C7:Q7)</f>
        <v>1.2512666666666665</v>
      </c>
      <c r="S7" s="5">
        <f>STDEV(C7:Q7)</f>
        <v>0.36055838969708209</v>
      </c>
      <c r="T7" s="5">
        <f>S7/(20^0.5)</f>
        <v>8.0623306922053536E-2</v>
      </c>
      <c r="U7" s="2"/>
    </row>
    <row r="8" spans="1:21">
      <c r="A8" s="4" t="s">
        <v>26</v>
      </c>
      <c r="B8" s="2" t="s">
        <v>25</v>
      </c>
      <c r="C8" s="2">
        <v>1.0429999999999999</v>
      </c>
      <c r="D8" s="2">
        <v>1.2290000000000001</v>
      </c>
      <c r="E8" s="2">
        <v>0.51900000000000002</v>
      </c>
      <c r="F8" s="2">
        <v>0.77200000000000002</v>
      </c>
      <c r="G8" s="2">
        <v>1.0940000000000001</v>
      </c>
      <c r="H8" s="2">
        <v>1.274</v>
      </c>
      <c r="I8" s="2">
        <v>1.827</v>
      </c>
      <c r="J8" s="2">
        <v>0.94699999999999995</v>
      </c>
      <c r="K8" s="2">
        <v>1.2669999999999999</v>
      </c>
      <c r="L8" s="2">
        <v>1.177</v>
      </c>
      <c r="M8" s="2">
        <v>1.266</v>
      </c>
      <c r="N8" s="2">
        <v>0.89200000000000002</v>
      </c>
      <c r="O8" s="2"/>
      <c r="P8" s="2"/>
      <c r="Q8" s="2"/>
      <c r="R8" s="5">
        <f>AVERAGE(C8:Q8)</f>
        <v>1.1089166666666666</v>
      </c>
      <c r="S8" s="5">
        <f>STDEV(C8:Q8)</f>
        <v>0.32347107734508229</v>
      </c>
      <c r="T8" s="5">
        <f>S8/(20^0.5)</f>
        <v>7.233033176986961E-2</v>
      </c>
      <c r="U8" s="2">
        <f>TTEST(C7:Q7,C8:Q8,2,3)</f>
        <v>0.29079242352604817</v>
      </c>
    </row>
    <row r="9" spans="1:21"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7"/>
      <c r="S9" s="7"/>
    </row>
    <row r="10" spans="1:21"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7"/>
      <c r="S10" s="7"/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25:07Z</dcterms:created>
  <dcterms:modified xsi:type="dcterms:W3CDTF">2015-07-16T12:25:15Z</dcterms:modified>
</cp:coreProperties>
</file>